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wums-my.sharepoint.com/personal/burchert_on_wwu_de/Documents/Felix/Publikationen/Afifa Papers b6f/petD figure material for Fleix/Nature Plants/decision/"/>
    </mc:Choice>
  </mc:AlternateContent>
  <xr:revisionPtr revIDLastSave="0" documentId="8_{CD38A507-862E-4079-842B-2E8D5B389B8E}" xr6:coauthVersionLast="47" xr6:coauthVersionMax="47" xr10:uidLastSave="{00000000-0000-0000-0000-000000000000}"/>
  <bookViews>
    <workbookView xWindow="-9375" yWindow="-16320" windowWidth="29040" windowHeight="15720" xr2:uid="{B774D1CB-9019-4652-8A6D-C944C7B7C79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1" i="1" l="1"/>
  <c r="AK31" i="1"/>
  <c r="AJ31" i="1"/>
  <c r="AL30" i="1"/>
  <c r="AK30" i="1"/>
  <c r="AJ30" i="1"/>
  <c r="AL29" i="1"/>
  <c r="AK29" i="1"/>
  <c r="AJ29" i="1"/>
  <c r="AL28" i="1"/>
  <c r="AK28" i="1"/>
  <c r="AJ28" i="1"/>
  <c r="AL27" i="1"/>
  <c r="AK27" i="1"/>
  <c r="AJ27" i="1"/>
  <c r="AL26" i="1"/>
  <c r="AK26" i="1"/>
  <c r="AJ26" i="1"/>
  <c r="AL25" i="1"/>
  <c r="AK25" i="1"/>
  <c r="AJ25" i="1"/>
  <c r="AL24" i="1"/>
  <c r="AK24" i="1"/>
  <c r="AJ24" i="1"/>
  <c r="AL23" i="1"/>
  <c r="AK23" i="1"/>
  <c r="AJ23" i="1"/>
  <c r="AL22" i="1"/>
  <c r="AK22" i="1"/>
  <c r="AJ22" i="1"/>
  <c r="AL21" i="1"/>
  <c r="AK21" i="1"/>
  <c r="AJ21" i="1"/>
  <c r="AL20" i="1"/>
  <c r="AK20" i="1"/>
  <c r="AJ20" i="1"/>
  <c r="AL19" i="1"/>
  <c r="AK19" i="1"/>
  <c r="AJ19" i="1"/>
  <c r="AL18" i="1"/>
  <c r="AK18" i="1"/>
  <c r="AJ18" i="1"/>
  <c r="AL17" i="1"/>
  <c r="AK17" i="1"/>
  <c r="AJ17" i="1"/>
  <c r="AL16" i="1"/>
  <c r="AK16" i="1"/>
  <c r="AJ16" i="1"/>
  <c r="AL15" i="1"/>
  <c r="AK15" i="1"/>
  <c r="AJ15" i="1"/>
  <c r="AL14" i="1"/>
  <c r="AK14" i="1"/>
  <c r="AJ14" i="1"/>
  <c r="AL13" i="1"/>
  <c r="AK13" i="1"/>
  <c r="AJ13" i="1"/>
  <c r="AL12" i="1"/>
  <c r="AK12" i="1"/>
  <c r="AJ12" i="1"/>
  <c r="AL11" i="1"/>
  <c r="AK11" i="1"/>
  <c r="AJ11" i="1"/>
  <c r="AL10" i="1"/>
  <c r="AK10" i="1"/>
  <c r="AJ10" i="1"/>
  <c r="AL9" i="1"/>
  <c r="AK9" i="1"/>
  <c r="AJ9" i="1"/>
  <c r="AL8" i="1"/>
  <c r="AK8" i="1"/>
  <c r="AJ8" i="1"/>
  <c r="AL7" i="1"/>
  <c r="AK7" i="1"/>
  <c r="AJ7" i="1"/>
  <c r="AL6" i="1"/>
  <c r="AK6" i="1"/>
  <c r="AJ6" i="1"/>
  <c r="AL5" i="1"/>
  <c r="AK5" i="1"/>
  <c r="AJ5" i="1"/>
  <c r="AL4" i="1"/>
  <c r="AK4" i="1"/>
  <c r="AJ4" i="1"/>
  <c r="AL3" i="1"/>
  <c r="AK3" i="1"/>
  <c r="AJ3" i="1"/>
  <c r="AJ2" i="1"/>
  <c r="AB31" i="1"/>
  <c r="AA31" i="1"/>
  <c r="Z31" i="1"/>
  <c r="AB30" i="1"/>
  <c r="AA30" i="1"/>
  <c r="Z30" i="1"/>
  <c r="AB29" i="1"/>
  <c r="AA29" i="1"/>
  <c r="Z29" i="1"/>
  <c r="AB28" i="1"/>
  <c r="AA28" i="1"/>
  <c r="Z28" i="1"/>
  <c r="AB27" i="1"/>
  <c r="AA27" i="1"/>
  <c r="Z27" i="1"/>
  <c r="AB26" i="1"/>
  <c r="AA26" i="1"/>
  <c r="Z26" i="1"/>
  <c r="AB25" i="1"/>
  <c r="AA25" i="1"/>
  <c r="Z25" i="1"/>
  <c r="AB24" i="1"/>
  <c r="AA24" i="1"/>
  <c r="Z24" i="1"/>
  <c r="AB23" i="1"/>
  <c r="AA23" i="1"/>
  <c r="Z23" i="1"/>
  <c r="AB22" i="1"/>
  <c r="AA22" i="1"/>
  <c r="Z22" i="1"/>
  <c r="AB21" i="1"/>
  <c r="AA21" i="1"/>
  <c r="Z21" i="1"/>
  <c r="AB20" i="1"/>
  <c r="AA20" i="1"/>
  <c r="Z20" i="1"/>
  <c r="AB19" i="1"/>
  <c r="AA19" i="1"/>
  <c r="Z19" i="1"/>
  <c r="AB18" i="1"/>
  <c r="AA18" i="1"/>
  <c r="Z18" i="1"/>
  <c r="AB17" i="1"/>
  <c r="AA17" i="1"/>
  <c r="Z17" i="1"/>
  <c r="AB16" i="1"/>
  <c r="AA16" i="1"/>
  <c r="Z16" i="1"/>
  <c r="AB15" i="1"/>
  <c r="AA15" i="1"/>
  <c r="Z15" i="1"/>
  <c r="AB14" i="1"/>
  <c r="AA14" i="1"/>
  <c r="Z14" i="1"/>
  <c r="AB13" i="1"/>
  <c r="AA13" i="1"/>
  <c r="Z13" i="1"/>
  <c r="AB12" i="1"/>
  <c r="AA12" i="1"/>
  <c r="Z12" i="1"/>
  <c r="AB11" i="1"/>
  <c r="AA11" i="1"/>
  <c r="Z11" i="1"/>
  <c r="AB10" i="1"/>
  <c r="AA10" i="1"/>
  <c r="Z10" i="1"/>
  <c r="AB9" i="1"/>
  <c r="AA9" i="1"/>
  <c r="Z9" i="1"/>
  <c r="AB8" i="1"/>
  <c r="AA8" i="1"/>
  <c r="Z8" i="1"/>
  <c r="AB7" i="1"/>
  <c r="AA7" i="1"/>
  <c r="Z7" i="1"/>
  <c r="AB6" i="1"/>
  <c r="AA6" i="1"/>
  <c r="Z6" i="1"/>
  <c r="AB5" i="1"/>
  <c r="AA5" i="1"/>
  <c r="Z5" i="1"/>
  <c r="AB4" i="1"/>
  <c r="AA4" i="1"/>
  <c r="Z4" i="1"/>
  <c r="AB3" i="1"/>
  <c r="AA3" i="1"/>
  <c r="Z3" i="1"/>
  <c r="Z2" i="1"/>
  <c r="R31" i="1"/>
  <c r="Q31" i="1"/>
  <c r="P31" i="1"/>
  <c r="R30" i="1"/>
  <c r="Q30" i="1"/>
  <c r="P30" i="1"/>
  <c r="R29" i="1"/>
  <c r="Q29" i="1"/>
  <c r="P29" i="1"/>
  <c r="R28" i="1"/>
  <c r="Q28" i="1"/>
  <c r="P28" i="1"/>
  <c r="R27" i="1"/>
  <c r="Q27" i="1"/>
  <c r="P27" i="1"/>
  <c r="R26" i="1"/>
  <c r="Q26" i="1"/>
  <c r="P26" i="1"/>
  <c r="R25" i="1"/>
  <c r="Q25" i="1"/>
  <c r="P25" i="1"/>
  <c r="R24" i="1"/>
  <c r="Q24" i="1"/>
  <c r="P24" i="1"/>
  <c r="R23" i="1"/>
  <c r="Q23" i="1"/>
  <c r="P23" i="1"/>
  <c r="R22" i="1"/>
  <c r="Q22" i="1"/>
  <c r="P22" i="1"/>
  <c r="R21" i="1"/>
  <c r="Q21" i="1"/>
  <c r="P21" i="1"/>
  <c r="R20" i="1"/>
  <c r="Q20" i="1"/>
  <c r="P20" i="1"/>
  <c r="R19" i="1"/>
  <c r="Q19" i="1"/>
  <c r="P19" i="1"/>
  <c r="R18" i="1"/>
  <c r="Q18" i="1"/>
  <c r="P18" i="1"/>
  <c r="R17" i="1"/>
  <c r="Q17" i="1"/>
  <c r="P17" i="1"/>
  <c r="R16" i="1"/>
  <c r="Q16" i="1"/>
  <c r="P16" i="1"/>
  <c r="R15" i="1"/>
  <c r="Q15" i="1"/>
  <c r="P15" i="1"/>
  <c r="R14" i="1"/>
  <c r="Q14" i="1"/>
  <c r="P14" i="1"/>
  <c r="R13" i="1"/>
  <c r="Q13" i="1"/>
  <c r="P13" i="1"/>
  <c r="R12" i="1"/>
  <c r="Q12" i="1"/>
  <c r="P12" i="1"/>
  <c r="R11" i="1"/>
  <c r="Q11" i="1"/>
  <c r="P11" i="1"/>
  <c r="R10" i="1"/>
  <c r="Q10" i="1"/>
  <c r="P10" i="1"/>
  <c r="R9" i="1"/>
  <c r="Q9" i="1"/>
  <c r="P9" i="1"/>
  <c r="R8" i="1"/>
  <c r="Q8" i="1"/>
  <c r="P8" i="1"/>
  <c r="R7" i="1"/>
  <c r="Q7" i="1"/>
  <c r="P7" i="1"/>
  <c r="R6" i="1"/>
  <c r="Q6" i="1"/>
  <c r="P6" i="1"/>
  <c r="R5" i="1"/>
  <c r="Q5" i="1"/>
  <c r="P5" i="1"/>
  <c r="R4" i="1"/>
  <c r="Q4" i="1"/>
  <c r="P4" i="1"/>
  <c r="R3" i="1"/>
  <c r="Q3" i="1"/>
  <c r="P3" i="1"/>
  <c r="P2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H3" i="1"/>
  <c r="G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2" i="1"/>
</calcChain>
</file>

<file path=xl/sharedStrings.xml><?xml version="1.0" encoding="utf-8"?>
<sst xmlns="http://schemas.openxmlformats.org/spreadsheetml/2006/main" count="28" uniqueCount="22">
  <si>
    <t>time (ms)</t>
  </si>
  <si>
    <t>WT #1</t>
  </si>
  <si>
    <t>WT #2</t>
  </si>
  <si>
    <t>WT #3</t>
  </si>
  <si>
    <t>WT avg</t>
  </si>
  <si>
    <t>WT SD</t>
  </si>
  <si>
    <t>deltaN #1</t>
  </si>
  <si>
    <t>deltaN #2</t>
  </si>
  <si>
    <t>deltaN #3</t>
  </si>
  <si>
    <t>deltaN avg</t>
  </si>
  <si>
    <t>deltaN SD</t>
  </si>
  <si>
    <t>T4A #1</t>
  </si>
  <si>
    <t>T4A #2</t>
  </si>
  <si>
    <t>T4A #3</t>
  </si>
  <si>
    <t>T4A avg</t>
  </si>
  <si>
    <t>T4A SD</t>
  </si>
  <si>
    <t>T4E #1</t>
  </si>
  <si>
    <t>T4E #2</t>
  </si>
  <si>
    <t>T4E #3</t>
  </si>
  <si>
    <t>T4E avg</t>
  </si>
  <si>
    <t>T4E SD</t>
  </si>
  <si>
    <t>data ED Fig 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2FD2B-2975-41C5-9CE6-CA1584CCE02A}">
  <dimension ref="A1:AL31"/>
  <sheetViews>
    <sheetView tabSelected="1" workbookViewId="0">
      <selection activeCell="AJ1" sqref="AJ1:AL1"/>
    </sheetView>
  </sheetViews>
  <sheetFormatPr baseColWidth="10" defaultRowHeight="14.6" x14ac:dyDescent="0.4"/>
  <cols>
    <col min="6" max="8" width="11.07421875" style="1"/>
    <col min="16" max="18" width="11.07421875" style="1"/>
    <col min="26" max="28" width="11.07421875" style="1"/>
    <col min="36" max="38" width="11.07421875" style="1"/>
  </cols>
  <sheetData>
    <row r="1" spans="1:38" x14ac:dyDescent="0.4">
      <c r="F1" s="2" t="s">
        <v>21</v>
      </c>
      <c r="G1" s="2"/>
      <c r="H1" s="2"/>
      <c r="P1" s="2" t="s">
        <v>21</v>
      </c>
      <c r="Q1" s="2"/>
      <c r="R1" s="2"/>
      <c r="Z1" s="2" t="s">
        <v>21</v>
      </c>
      <c r="AA1" s="2"/>
      <c r="AB1" s="2"/>
      <c r="AJ1" s="2" t="s">
        <v>21</v>
      </c>
      <c r="AK1" s="2"/>
      <c r="AL1" s="2"/>
    </row>
    <row r="2" spans="1:38" x14ac:dyDescent="0.4">
      <c r="A2" t="s">
        <v>0</v>
      </c>
      <c r="B2" t="s">
        <v>1</v>
      </c>
      <c r="C2" t="s">
        <v>2</v>
      </c>
      <c r="D2" t="s">
        <v>3</v>
      </c>
      <c r="F2" s="1" t="str">
        <f>A2</f>
        <v>time (ms)</v>
      </c>
      <c r="G2" s="1" t="s">
        <v>4</v>
      </c>
      <c r="H2" s="1" t="s">
        <v>5</v>
      </c>
      <c r="K2" t="s">
        <v>0</v>
      </c>
      <c r="L2" t="s">
        <v>11</v>
      </c>
      <c r="M2" t="s">
        <v>12</v>
      </c>
      <c r="N2" t="s">
        <v>13</v>
      </c>
      <c r="P2" s="1" t="str">
        <f>K2</f>
        <v>time (ms)</v>
      </c>
      <c r="Q2" s="1" t="s">
        <v>14</v>
      </c>
      <c r="R2" s="1" t="s">
        <v>15</v>
      </c>
      <c r="U2" t="s">
        <v>0</v>
      </c>
      <c r="V2" t="s">
        <v>16</v>
      </c>
      <c r="W2" t="s">
        <v>17</v>
      </c>
      <c r="X2" t="s">
        <v>18</v>
      </c>
      <c r="Z2" s="1" t="str">
        <f>U2</f>
        <v>time (ms)</v>
      </c>
      <c r="AA2" s="1" t="s">
        <v>19</v>
      </c>
      <c r="AB2" s="1" t="s">
        <v>20</v>
      </c>
      <c r="AE2" t="s">
        <v>0</v>
      </c>
      <c r="AF2" t="s">
        <v>6</v>
      </c>
      <c r="AG2" t="s">
        <v>7</v>
      </c>
      <c r="AH2" t="s">
        <v>8</v>
      </c>
      <c r="AJ2" s="1" t="str">
        <f>AE2</f>
        <v>time (ms)</v>
      </c>
      <c r="AK2" s="1" t="s">
        <v>9</v>
      </c>
      <c r="AL2" s="1" t="s">
        <v>10</v>
      </c>
    </row>
    <row r="3" spans="1:38" x14ac:dyDescent="0.4">
      <c r="A3">
        <v>-400.58</v>
      </c>
      <c r="B3">
        <v>-1.515E-2</v>
      </c>
      <c r="C3">
        <v>-1.401E-2</v>
      </c>
      <c r="D3">
        <v>-1.4420000000000001E-2</v>
      </c>
      <c r="F3" s="1">
        <f t="shared" ref="F3:F31" si="0">A3</f>
        <v>-400.58</v>
      </c>
      <c r="G3" s="1">
        <f>AVERAGE(B3:D3)</f>
        <v>-1.4526666666666667E-2</v>
      </c>
      <c r="H3" s="1">
        <f>STDEV(B3:D3)</f>
        <v>5.7743686523578793E-4</v>
      </c>
      <c r="K3">
        <v>-400.58</v>
      </c>
      <c r="L3">
        <v>-2.3883237505528017E-2</v>
      </c>
      <c r="M3">
        <v>-1.4214046822733535E-2</v>
      </c>
      <c r="N3">
        <v>1.2145748987856444E-2</v>
      </c>
      <c r="P3" s="1">
        <f t="shared" ref="P3:P31" si="1">K3</f>
        <v>-400.58</v>
      </c>
      <c r="Q3" s="1">
        <f>AVERAGE(L3:N3)</f>
        <v>-8.650511780135036E-3</v>
      </c>
      <c r="R3" s="1">
        <f>STDEV(L3:N3)</f>
        <v>1.8647698478975523E-2</v>
      </c>
      <c r="U3">
        <v>-400.58</v>
      </c>
      <c r="V3">
        <v>1.8231540565189421E-2</v>
      </c>
      <c r="W3">
        <v>1.4711575687183868E-2</v>
      </c>
      <c r="X3">
        <v>1.3479780329505427E-2</v>
      </c>
      <c r="Z3" s="1">
        <f t="shared" ref="Z3:Z31" si="2">U3</f>
        <v>-400.58</v>
      </c>
      <c r="AA3" s="1">
        <f>AVERAGE(V3:X3)</f>
        <v>1.547429886062624E-2</v>
      </c>
      <c r="AB3" s="1">
        <f>STDEV(V3:X3)</f>
        <v>2.4659919533194753E-3</v>
      </c>
      <c r="AE3">
        <v>-400.58</v>
      </c>
      <c r="AF3">
        <v>9.1699999999999993E-3</v>
      </c>
      <c r="AG3">
        <v>-2.3349999999999999E-2</v>
      </c>
      <c r="AH3">
        <v>1.9400000000000001E-3</v>
      </c>
      <c r="AJ3" s="1">
        <f t="shared" ref="AJ3:AJ31" si="3">AE3</f>
        <v>-400.58</v>
      </c>
      <c r="AK3" s="1">
        <f>AVERAGE(AF3:AH3)</f>
        <v>-4.0799999999999994E-3</v>
      </c>
      <c r="AL3" s="1">
        <f>STDEV(AF3:AH3)</f>
        <v>1.707535943984782E-2</v>
      </c>
    </row>
    <row r="4" spans="1:38" x14ac:dyDescent="0.4">
      <c r="A4">
        <v>-300.38</v>
      </c>
      <c r="B4">
        <v>7.3299999999999997E-3</v>
      </c>
      <c r="C4">
        <v>-8.5816899999999999E-4</v>
      </c>
      <c r="D4">
        <v>-9.6399999999999993E-3</v>
      </c>
      <c r="F4" s="1">
        <f t="shared" si="0"/>
        <v>-300.38</v>
      </c>
      <c r="G4" s="1">
        <f t="shared" ref="G4:G31" si="4">AVERAGE(B4:D4)</f>
        <v>-1.056056333333333E-3</v>
      </c>
      <c r="H4" s="1">
        <f t="shared" ref="H4:H31" si="5">STDEV(B4:D4)</f>
        <v>8.4867304981082279E-3</v>
      </c>
      <c r="K4">
        <v>-300.38</v>
      </c>
      <c r="L4">
        <v>-6.1919504643963797E-3</v>
      </c>
      <c r="M4">
        <v>9.1973244147191494E-3</v>
      </c>
      <c r="N4">
        <v>-9.9374309900625048E-3</v>
      </c>
      <c r="P4" s="1">
        <f t="shared" si="1"/>
        <v>-300.38</v>
      </c>
      <c r="Q4" s="1">
        <f t="shared" ref="Q4:Q31" si="6">AVERAGE(L4:N4)</f>
        <v>-2.3106856799132449E-3</v>
      </c>
      <c r="R4" s="1">
        <f t="shared" ref="R4:R31" si="7">STDEV(L4:N4)</f>
        <v>1.0140654729634416E-2</v>
      </c>
      <c r="U4">
        <v>-300.38</v>
      </c>
      <c r="V4">
        <v>-7.292616226065648E-3</v>
      </c>
      <c r="W4">
        <v>-1.006581494386293E-2</v>
      </c>
      <c r="X4">
        <v>-1.4478282576150341E-2</v>
      </c>
      <c r="Z4" s="1">
        <f t="shared" si="2"/>
        <v>-300.38</v>
      </c>
      <c r="AA4" s="1">
        <f t="shared" ref="AA4:AA31" si="8">AVERAGE(V4:X4)</f>
        <v>-1.0612237915359641E-2</v>
      </c>
      <c r="AB4" s="1">
        <f t="shared" ref="AB4:AB31" si="9">STDEV(V4:X4)</f>
        <v>3.6238631005488181E-3</v>
      </c>
      <c r="AE4">
        <v>-300.38</v>
      </c>
      <c r="AF4">
        <v>-1.4670000000000001E-2</v>
      </c>
      <c r="AG4">
        <v>-1.9740000000000001E-2</v>
      </c>
      <c r="AH4">
        <v>-1.797E-2</v>
      </c>
      <c r="AJ4" s="1">
        <f t="shared" si="3"/>
        <v>-300.38</v>
      </c>
      <c r="AK4" s="1">
        <f t="shared" ref="AK4:AK31" si="10">AVERAGE(AF4:AH4)</f>
        <v>-1.746E-2</v>
      </c>
      <c r="AL4" s="1">
        <f t="shared" ref="AL4:AL31" si="11">STDEV(AF4:AH4)</f>
        <v>2.5731886833265842E-3</v>
      </c>
    </row>
    <row r="5" spans="1:38" x14ac:dyDescent="0.4">
      <c r="A5">
        <v>-200.19</v>
      </c>
      <c r="B5">
        <v>2.5699999999999998E-3</v>
      </c>
      <c r="C5">
        <v>1.35E-2</v>
      </c>
      <c r="D5">
        <v>5.9100000000000003E-3</v>
      </c>
      <c r="F5" s="1">
        <f t="shared" si="0"/>
        <v>-200.19</v>
      </c>
      <c r="G5" s="1">
        <f t="shared" si="4"/>
        <v>7.3266666666666662E-3</v>
      </c>
      <c r="H5" s="1">
        <f t="shared" si="5"/>
        <v>5.601020740305585E-3</v>
      </c>
      <c r="K5">
        <v>-200.19</v>
      </c>
      <c r="L5">
        <v>8.8456435205136463E-4</v>
      </c>
      <c r="M5">
        <v>7.5250836120418852E-3</v>
      </c>
      <c r="N5">
        <v>3.3124769966806915E-3</v>
      </c>
      <c r="P5" s="1">
        <f t="shared" si="1"/>
        <v>-200.19</v>
      </c>
      <c r="Q5" s="1">
        <f t="shared" si="6"/>
        <v>3.907374986924647E-3</v>
      </c>
      <c r="R5" s="1">
        <f t="shared" si="7"/>
        <v>3.3599928161639711E-3</v>
      </c>
      <c r="U5">
        <v>-200.19</v>
      </c>
      <c r="V5">
        <v>-7.2926162260529975E-3</v>
      </c>
      <c r="W5">
        <v>1.7808749516062705E-2</v>
      </c>
      <c r="X5">
        <v>-4.9925112332938602E-4</v>
      </c>
      <c r="Z5" s="1">
        <f t="shared" si="2"/>
        <v>-200.19</v>
      </c>
      <c r="AA5" s="1">
        <f t="shared" si="8"/>
        <v>3.3389607222267738E-3</v>
      </c>
      <c r="AB5" s="1">
        <f t="shared" si="9"/>
        <v>1.2983394901118531E-2</v>
      </c>
      <c r="AE5">
        <v>-200.19</v>
      </c>
      <c r="AF5">
        <v>1.772E-2</v>
      </c>
      <c r="AG5">
        <v>1.77E-2</v>
      </c>
      <c r="AH5">
        <v>-3.0439999999999998E-2</v>
      </c>
      <c r="AJ5" s="1">
        <f t="shared" si="3"/>
        <v>-200.19</v>
      </c>
      <c r="AK5" s="1">
        <f t="shared" si="10"/>
        <v>1.6600000000000007E-3</v>
      </c>
      <c r="AL5" s="1">
        <f t="shared" si="11"/>
        <v>2.7799417260079388E-2</v>
      </c>
    </row>
    <row r="6" spans="1:38" x14ac:dyDescent="0.4">
      <c r="A6">
        <v>-100</v>
      </c>
      <c r="B6">
        <v>5.2500000000000003E-3</v>
      </c>
      <c r="C6">
        <v>1.3799999999999999E-3</v>
      </c>
      <c r="D6">
        <v>1.8149999999999999E-2</v>
      </c>
      <c r="F6" s="1">
        <f t="shared" si="0"/>
        <v>-100</v>
      </c>
      <c r="G6" s="1">
        <f t="shared" si="4"/>
        <v>8.26E-3</v>
      </c>
      <c r="H6" s="1">
        <f t="shared" si="5"/>
        <v>8.7808484783647184E-3</v>
      </c>
      <c r="K6">
        <v>-100</v>
      </c>
      <c r="L6">
        <v>2.9190623617860758E-2</v>
      </c>
      <c r="M6">
        <v>-2.5083612040100937E-3</v>
      </c>
      <c r="N6">
        <v>-5.520794994484845E-3</v>
      </c>
      <c r="P6" s="1">
        <f t="shared" si="1"/>
        <v>-100</v>
      </c>
      <c r="Q6" s="1">
        <f t="shared" si="6"/>
        <v>7.0538224731219396E-3</v>
      </c>
      <c r="R6" s="1">
        <f t="shared" si="7"/>
        <v>1.9230110842810576E-2</v>
      </c>
      <c r="U6">
        <v>-100</v>
      </c>
      <c r="V6">
        <v>-3.6463081130264988E-3</v>
      </c>
      <c r="W6">
        <v>-2.2454510259389014E-2</v>
      </c>
      <c r="X6">
        <v>1.497753369918873E-3</v>
      </c>
      <c r="Z6" s="1">
        <f t="shared" si="2"/>
        <v>-100</v>
      </c>
      <c r="AA6" s="1">
        <f t="shared" si="8"/>
        <v>-8.2010216674988801E-3</v>
      </c>
      <c r="AB6" s="1">
        <f t="shared" si="9"/>
        <v>1.2608996586344101E-2</v>
      </c>
      <c r="AE6">
        <v>-100</v>
      </c>
      <c r="AF6">
        <v>-1.222E-2</v>
      </c>
      <c r="AG6">
        <v>2.5399999999999999E-2</v>
      </c>
      <c r="AH6">
        <v>4.648E-2</v>
      </c>
      <c r="AJ6" s="1">
        <f t="shared" si="3"/>
        <v>-100</v>
      </c>
      <c r="AK6" s="1">
        <f t="shared" si="10"/>
        <v>1.9886666666666667E-2</v>
      </c>
      <c r="AL6" s="1">
        <f t="shared" si="11"/>
        <v>2.9735839206811256E-2</v>
      </c>
    </row>
    <row r="7" spans="1:38" x14ac:dyDescent="0.4">
      <c r="A7">
        <v>0.65</v>
      </c>
      <c r="B7">
        <v>1.1696599999999999</v>
      </c>
      <c r="C7">
        <v>1.17367</v>
      </c>
      <c r="D7">
        <v>1.2117199999999999</v>
      </c>
      <c r="F7" s="1">
        <f t="shared" si="0"/>
        <v>0.65</v>
      </c>
      <c r="G7" s="1">
        <f t="shared" si="4"/>
        <v>1.1850166666666666</v>
      </c>
      <c r="H7" s="1">
        <f t="shared" si="5"/>
        <v>2.3212518892471196E-2</v>
      </c>
      <c r="K7">
        <v>0.65</v>
      </c>
      <c r="L7">
        <v>1.444493586908447</v>
      </c>
      <c r="M7">
        <v>1.2650501672240795</v>
      </c>
      <c r="N7">
        <v>1.2370261317630016</v>
      </c>
      <c r="P7" s="1">
        <f t="shared" si="1"/>
        <v>0.65</v>
      </c>
      <c r="Q7" s="1">
        <f t="shared" si="6"/>
        <v>1.3155232952985092</v>
      </c>
      <c r="R7" s="1">
        <f t="shared" si="7"/>
        <v>0.11256704104374958</v>
      </c>
      <c r="U7">
        <v>0.65</v>
      </c>
      <c r="V7">
        <v>1.3582497721057296</v>
      </c>
      <c r="W7">
        <v>1.204026325977527</v>
      </c>
      <c r="X7">
        <v>1.3854218671991936</v>
      </c>
      <c r="Z7" s="1">
        <f t="shared" si="2"/>
        <v>0.65</v>
      </c>
      <c r="AA7" s="1">
        <f t="shared" si="8"/>
        <v>1.3158993217608168</v>
      </c>
      <c r="AB7" s="1">
        <f t="shared" si="9"/>
        <v>9.7832796531061264E-2</v>
      </c>
      <c r="AE7">
        <v>0.65</v>
      </c>
      <c r="AF7">
        <v>1.4035500000000001</v>
      </c>
      <c r="AG7">
        <v>1.7690600000000001</v>
      </c>
      <c r="AH7">
        <v>1.7800800000000001</v>
      </c>
      <c r="AJ7" s="1">
        <f t="shared" si="3"/>
        <v>0.65</v>
      </c>
      <c r="AK7" s="1">
        <f t="shared" si="10"/>
        <v>1.6508966666666669</v>
      </c>
      <c r="AL7" s="1">
        <f t="shared" si="11"/>
        <v>0.21427935092615188</v>
      </c>
    </row>
    <row r="8" spans="1:38" x14ac:dyDescent="0.4">
      <c r="A8">
        <v>1.1399999999999999</v>
      </c>
      <c r="B8">
        <v>1.3934200000000001</v>
      </c>
      <c r="C8">
        <v>1.37114</v>
      </c>
      <c r="D8">
        <v>1.4541299999999999</v>
      </c>
      <c r="F8" s="1">
        <f t="shared" si="0"/>
        <v>1.1399999999999999</v>
      </c>
      <c r="G8" s="1">
        <f t="shared" si="4"/>
        <v>1.4062300000000001</v>
      </c>
      <c r="H8" s="1">
        <f t="shared" si="5"/>
        <v>4.2952381773307916E-2</v>
      </c>
      <c r="K8">
        <v>1.1399999999999999</v>
      </c>
      <c r="L8">
        <v>1.6939407341884234</v>
      </c>
      <c r="M8">
        <v>1.4924749163879669</v>
      </c>
      <c r="N8">
        <v>1.415163783584872</v>
      </c>
      <c r="P8" s="1">
        <f t="shared" si="1"/>
        <v>1.1399999999999999</v>
      </c>
      <c r="Q8" s="1">
        <f t="shared" si="6"/>
        <v>1.5338598113870876</v>
      </c>
      <c r="R8" s="1">
        <f t="shared" si="7"/>
        <v>0.14392247634584357</v>
      </c>
      <c r="U8">
        <v>1.1399999999999999</v>
      </c>
      <c r="V8">
        <v>1.635369188696433</v>
      </c>
      <c r="W8">
        <v>1.4719318621757422</v>
      </c>
      <c r="X8">
        <v>1.7548676984523246</v>
      </c>
      <c r="Z8" s="1">
        <f t="shared" si="2"/>
        <v>1.1399999999999999</v>
      </c>
      <c r="AA8" s="1">
        <f t="shared" si="8"/>
        <v>1.6207229164415</v>
      </c>
      <c r="AB8" s="1">
        <f t="shared" si="9"/>
        <v>0.14203540696110414</v>
      </c>
      <c r="AE8">
        <v>1.1399999999999999</v>
      </c>
      <c r="AF8">
        <v>1.59798</v>
      </c>
      <c r="AG8">
        <v>2.0118900000000002</v>
      </c>
      <c r="AH8">
        <v>2.0688599999999999</v>
      </c>
      <c r="AJ8" s="1">
        <f t="shared" si="3"/>
        <v>1.1399999999999999</v>
      </c>
      <c r="AK8" s="1">
        <f t="shared" si="10"/>
        <v>1.8929099999999999</v>
      </c>
      <c r="AL8" s="1">
        <f t="shared" si="11"/>
        <v>0.25700033832662511</v>
      </c>
    </row>
    <row r="9" spans="1:38" x14ac:dyDescent="0.4">
      <c r="A9">
        <v>1.73</v>
      </c>
      <c r="B9">
        <v>1.5230699999999999</v>
      </c>
      <c r="C9">
        <v>1.5327500000000001</v>
      </c>
      <c r="D9">
        <v>1.59578</v>
      </c>
      <c r="F9" s="1">
        <f t="shared" si="0"/>
        <v>1.73</v>
      </c>
      <c r="G9" s="1">
        <f t="shared" si="4"/>
        <v>1.5505333333333333</v>
      </c>
      <c r="H9" s="1">
        <f t="shared" si="5"/>
        <v>3.9482543400005697E-2</v>
      </c>
      <c r="K9">
        <v>1.73</v>
      </c>
      <c r="L9">
        <v>1.8620079610791769</v>
      </c>
      <c r="M9">
        <v>1.6396321070234152</v>
      </c>
      <c r="N9">
        <v>1.5447184394553068</v>
      </c>
      <c r="P9" s="1">
        <f t="shared" si="1"/>
        <v>1.73</v>
      </c>
      <c r="Q9" s="1">
        <f t="shared" si="6"/>
        <v>1.6821195025192999</v>
      </c>
      <c r="R9" s="1">
        <f t="shared" si="7"/>
        <v>0.16285590015438142</v>
      </c>
      <c r="U9">
        <v>1.73</v>
      </c>
      <c r="V9">
        <v>1.8158614402916875</v>
      </c>
      <c r="W9">
        <v>1.6221447928764812</v>
      </c>
      <c r="X9">
        <v>1.9865202196704945</v>
      </c>
      <c r="Z9" s="1">
        <f t="shared" si="2"/>
        <v>1.73</v>
      </c>
      <c r="AA9" s="1">
        <f t="shared" si="8"/>
        <v>1.8081754842795545</v>
      </c>
      <c r="AB9" s="1">
        <f t="shared" si="9"/>
        <v>0.1823092656797651</v>
      </c>
      <c r="AE9">
        <v>1.73</v>
      </c>
      <c r="AF9">
        <v>1.61249</v>
      </c>
      <c r="AG9">
        <v>2.0488300000000002</v>
      </c>
      <c r="AH9">
        <v>2.0435699999999999</v>
      </c>
      <c r="AJ9" s="1">
        <f t="shared" si="3"/>
        <v>1.73</v>
      </c>
      <c r="AK9" s="1">
        <f t="shared" si="10"/>
        <v>1.9016299999999999</v>
      </c>
      <c r="AL9" s="1">
        <f t="shared" si="11"/>
        <v>0.2504163964280301</v>
      </c>
    </row>
    <row r="10" spans="1:38" x14ac:dyDescent="0.4">
      <c r="A10">
        <v>2.92</v>
      </c>
      <c r="B10">
        <v>1.8623799999999999</v>
      </c>
      <c r="C10">
        <v>1.8414999999999999</v>
      </c>
      <c r="D10">
        <v>1.9257599999999999</v>
      </c>
      <c r="F10" s="1">
        <f t="shared" si="0"/>
        <v>2.92</v>
      </c>
      <c r="G10" s="1">
        <f t="shared" si="4"/>
        <v>1.8765466666666668</v>
      </c>
      <c r="H10" s="1">
        <f t="shared" si="5"/>
        <v>4.3880037982359739E-2</v>
      </c>
      <c r="K10">
        <v>2.92</v>
      </c>
      <c r="L10">
        <v>2.2671384343211081</v>
      </c>
      <c r="M10">
        <v>2.0476588628762613</v>
      </c>
      <c r="N10">
        <v>1.9098270150902035</v>
      </c>
      <c r="P10" s="1">
        <f t="shared" si="1"/>
        <v>2.92</v>
      </c>
      <c r="Q10" s="1">
        <f t="shared" si="6"/>
        <v>2.0748747707625244</v>
      </c>
      <c r="R10" s="1">
        <f t="shared" si="7"/>
        <v>0.18020375082044207</v>
      </c>
      <c r="U10">
        <v>2.92</v>
      </c>
      <c r="V10">
        <v>2.227894257064694</v>
      </c>
      <c r="W10">
        <v>1.9535423925667583</v>
      </c>
      <c r="X10">
        <v>2.371942086869709</v>
      </c>
      <c r="Z10" s="1">
        <f t="shared" si="2"/>
        <v>2.92</v>
      </c>
      <c r="AA10" s="1">
        <f t="shared" si="8"/>
        <v>2.1844595788337204</v>
      </c>
      <c r="AB10" s="1">
        <f t="shared" si="9"/>
        <v>0.21255470943494006</v>
      </c>
      <c r="AE10">
        <v>2.92</v>
      </c>
      <c r="AF10">
        <v>1.7399500000000001</v>
      </c>
      <c r="AG10">
        <v>2.1605500000000002</v>
      </c>
      <c r="AH10">
        <v>2.1435499999999998</v>
      </c>
      <c r="AJ10" s="1">
        <f t="shared" si="3"/>
        <v>2.92</v>
      </c>
      <c r="AK10" s="1">
        <f t="shared" si="10"/>
        <v>2.0146833333333336</v>
      </c>
      <c r="AL10" s="1">
        <f t="shared" si="11"/>
        <v>0.23807783041126135</v>
      </c>
    </row>
    <row r="11" spans="1:38" x14ac:dyDescent="0.4">
      <c r="A11">
        <v>6.11</v>
      </c>
      <c r="B11">
        <v>2.3356400000000002</v>
      </c>
      <c r="C11">
        <v>2.3155399999999999</v>
      </c>
      <c r="D11">
        <v>2.3801299999999999</v>
      </c>
      <c r="F11" s="1">
        <f t="shared" si="0"/>
        <v>6.11</v>
      </c>
      <c r="G11" s="1">
        <f t="shared" si="4"/>
        <v>2.3437699999999997</v>
      </c>
      <c r="H11" s="1">
        <f t="shared" si="5"/>
        <v>3.3053588307474208E-2</v>
      </c>
      <c r="K11">
        <v>6.11</v>
      </c>
      <c r="L11">
        <v>2.8208757187085522</v>
      </c>
      <c r="M11">
        <v>2.586120401337801</v>
      </c>
      <c r="N11">
        <v>2.4251012145749549</v>
      </c>
      <c r="P11" s="1">
        <f t="shared" si="1"/>
        <v>6.11</v>
      </c>
      <c r="Q11" s="1">
        <f t="shared" si="6"/>
        <v>2.6106991115404359</v>
      </c>
      <c r="R11" s="1">
        <f t="shared" si="7"/>
        <v>0.19902876494860627</v>
      </c>
      <c r="U11">
        <v>6.11</v>
      </c>
      <c r="V11">
        <v>2.7237921604375246</v>
      </c>
      <c r="W11">
        <v>2.4227642276422432</v>
      </c>
      <c r="X11">
        <v>2.8911632551173185</v>
      </c>
      <c r="Z11" s="1">
        <f t="shared" si="2"/>
        <v>6.11</v>
      </c>
      <c r="AA11" s="1">
        <f t="shared" si="8"/>
        <v>2.6792398810656954</v>
      </c>
      <c r="AB11" s="1">
        <f t="shared" si="9"/>
        <v>0.23735646490630549</v>
      </c>
      <c r="AE11">
        <v>6.11</v>
      </c>
      <c r="AF11">
        <v>1.75475</v>
      </c>
      <c r="AG11">
        <v>2.1098699999999999</v>
      </c>
      <c r="AH11">
        <v>2.1234000000000002</v>
      </c>
      <c r="AJ11" s="1">
        <f t="shared" si="3"/>
        <v>6.11</v>
      </c>
      <c r="AK11" s="1">
        <f t="shared" si="10"/>
        <v>1.9960066666666669</v>
      </c>
      <c r="AL11" s="1">
        <f t="shared" si="11"/>
        <v>0.20904389403504073</v>
      </c>
    </row>
    <row r="12" spans="1:38" x14ac:dyDescent="0.4">
      <c r="A12">
        <v>11.3</v>
      </c>
      <c r="B12">
        <v>2.55158</v>
      </c>
      <c r="C12">
        <v>2.47133</v>
      </c>
      <c r="D12">
        <v>2.53735</v>
      </c>
      <c r="F12" s="1">
        <f t="shared" si="0"/>
        <v>11.3</v>
      </c>
      <c r="G12" s="1">
        <f t="shared" si="4"/>
        <v>2.5200866666666664</v>
      </c>
      <c r="H12" s="1">
        <f t="shared" si="5"/>
        <v>4.281976918823046E-2</v>
      </c>
      <c r="K12">
        <v>11.3</v>
      </c>
      <c r="L12">
        <v>3.0490933215391607</v>
      </c>
      <c r="M12">
        <v>2.755016722408036</v>
      </c>
      <c r="N12">
        <v>2.6577107103423381</v>
      </c>
      <c r="P12" s="1">
        <f t="shared" si="1"/>
        <v>11.3</v>
      </c>
      <c r="Q12" s="1">
        <f t="shared" si="6"/>
        <v>2.8206069180965119</v>
      </c>
      <c r="R12" s="1">
        <f t="shared" si="7"/>
        <v>0.20376860016854953</v>
      </c>
      <c r="U12">
        <v>11.3</v>
      </c>
      <c r="V12">
        <v>2.9188696444849294</v>
      </c>
      <c r="W12">
        <v>2.4707704219899052</v>
      </c>
      <c r="X12">
        <v>3.0928607089365983</v>
      </c>
      <c r="Z12" s="1">
        <f t="shared" si="2"/>
        <v>11.3</v>
      </c>
      <c r="AA12" s="1">
        <f t="shared" si="8"/>
        <v>2.8275002584704776</v>
      </c>
      <c r="AB12" s="1">
        <f t="shared" si="9"/>
        <v>0.32095226249996767</v>
      </c>
      <c r="AE12">
        <v>11.3</v>
      </c>
      <c r="AF12">
        <v>1.7701</v>
      </c>
      <c r="AG12">
        <v>1.93899</v>
      </c>
      <c r="AH12">
        <v>1.9653799999999999</v>
      </c>
      <c r="AJ12" s="1">
        <f t="shared" si="3"/>
        <v>11.3</v>
      </c>
      <c r="AK12" s="1">
        <f t="shared" si="10"/>
        <v>1.8914899999999999</v>
      </c>
      <c r="AL12" s="1">
        <f t="shared" si="11"/>
        <v>0.10595167341764825</v>
      </c>
    </row>
    <row r="13" spans="1:38" x14ac:dyDescent="0.4">
      <c r="A13">
        <v>16.489999999999998</v>
      </c>
      <c r="B13">
        <v>2.59368</v>
      </c>
      <c r="C13">
        <v>2.44685</v>
      </c>
      <c r="D13">
        <v>2.5756800000000002</v>
      </c>
      <c r="F13" s="1">
        <f t="shared" si="0"/>
        <v>16.489999999999998</v>
      </c>
      <c r="G13" s="1">
        <f t="shared" si="4"/>
        <v>2.5387366666666669</v>
      </c>
      <c r="H13" s="1">
        <f t="shared" si="5"/>
        <v>8.0083516614427849E-2</v>
      </c>
      <c r="K13">
        <v>16.489999999999998</v>
      </c>
      <c r="L13">
        <v>3.0597080937638386</v>
      </c>
      <c r="M13">
        <v>2.7717391304347916</v>
      </c>
      <c r="N13">
        <v>2.7136547662864001</v>
      </c>
      <c r="P13" s="1">
        <f t="shared" si="1"/>
        <v>16.489999999999998</v>
      </c>
      <c r="Q13" s="1">
        <f t="shared" si="6"/>
        <v>2.8483673301616768</v>
      </c>
      <c r="R13" s="1">
        <f t="shared" si="7"/>
        <v>0.1853163163609437</v>
      </c>
      <c r="U13">
        <v>16.489999999999998</v>
      </c>
      <c r="V13">
        <v>2.9644484958978747</v>
      </c>
      <c r="W13">
        <v>2.4878048780487467</v>
      </c>
      <c r="X13">
        <v>3.1068397403894195</v>
      </c>
      <c r="Z13" s="1">
        <f t="shared" si="2"/>
        <v>16.489999999999998</v>
      </c>
      <c r="AA13" s="1">
        <f t="shared" si="8"/>
        <v>2.8530310381120141</v>
      </c>
      <c r="AB13" s="1">
        <f t="shared" si="9"/>
        <v>0.3242089258840386</v>
      </c>
      <c r="AE13">
        <v>16.489999999999998</v>
      </c>
      <c r="AF13">
        <v>1.6650700000000001</v>
      </c>
      <c r="AG13">
        <v>1.81759</v>
      </c>
      <c r="AH13">
        <v>1.8432900000000001</v>
      </c>
      <c r="AJ13" s="1">
        <f t="shared" si="3"/>
        <v>16.489999999999998</v>
      </c>
      <c r="AK13" s="1">
        <f t="shared" si="10"/>
        <v>1.7753166666666669</v>
      </c>
      <c r="AL13" s="1">
        <f t="shared" si="11"/>
        <v>9.6337262434290374E-2</v>
      </c>
    </row>
    <row r="14" spans="1:38" x14ac:dyDescent="0.4">
      <c r="A14">
        <v>21.68</v>
      </c>
      <c r="B14">
        <v>2.57097</v>
      </c>
      <c r="C14">
        <v>2.4245399999999999</v>
      </c>
      <c r="D14">
        <v>2.5386199999999999</v>
      </c>
      <c r="F14" s="1">
        <f t="shared" si="0"/>
        <v>21.68</v>
      </c>
      <c r="G14" s="1">
        <f t="shared" si="4"/>
        <v>2.5113766666666666</v>
      </c>
      <c r="H14" s="1">
        <f t="shared" si="5"/>
        <v>7.6922595076696007E-2</v>
      </c>
      <c r="K14">
        <v>21.68</v>
      </c>
      <c r="L14">
        <v>3.0119416187527825</v>
      </c>
      <c r="M14">
        <v>2.743311036789307</v>
      </c>
      <c r="N14">
        <v>2.7151269782849394</v>
      </c>
      <c r="P14" s="1">
        <f t="shared" si="1"/>
        <v>21.68</v>
      </c>
      <c r="Q14" s="1">
        <f t="shared" si="6"/>
        <v>2.823459877942343</v>
      </c>
      <c r="R14" s="1">
        <f t="shared" si="7"/>
        <v>0.16383714552153517</v>
      </c>
      <c r="U14">
        <v>21.68</v>
      </c>
      <c r="V14">
        <v>2.9152233363718905</v>
      </c>
      <c r="W14">
        <v>2.4305071622144481</v>
      </c>
      <c r="X14">
        <v>3.1008487269096467</v>
      </c>
      <c r="Z14" s="1">
        <f t="shared" si="2"/>
        <v>21.68</v>
      </c>
      <c r="AA14" s="1">
        <f t="shared" si="8"/>
        <v>2.8155264084986613</v>
      </c>
      <c r="AB14" s="1">
        <f t="shared" si="9"/>
        <v>0.3461127871229574</v>
      </c>
      <c r="AE14">
        <v>21.68</v>
      </c>
      <c r="AF14">
        <v>1.60222</v>
      </c>
      <c r="AG14">
        <v>1.6796899999999999</v>
      </c>
      <c r="AH14">
        <v>1.7418499999999999</v>
      </c>
      <c r="AJ14" s="1">
        <f t="shared" si="3"/>
        <v>21.68</v>
      </c>
      <c r="AK14" s="1">
        <f t="shared" si="10"/>
        <v>1.6745866666666664</v>
      </c>
      <c r="AL14" s="1">
        <f t="shared" si="11"/>
        <v>6.9954751327792788E-2</v>
      </c>
    </row>
    <row r="15" spans="1:38" x14ac:dyDescent="0.4">
      <c r="A15">
        <v>41.88</v>
      </c>
      <c r="B15">
        <v>2.4951699999999999</v>
      </c>
      <c r="C15">
        <v>2.2536399999999999</v>
      </c>
      <c r="D15">
        <v>2.4019499999999998</v>
      </c>
      <c r="F15" s="1">
        <f t="shared" si="0"/>
        <v>41.88</v>
      </c>
      <c r="G15" s="1">
        <f t="shared" si="4"/>
        <v>2.3835866666666665</v>
      </c>
      <c r="H15" s="1">
        <f t="shared" si="5"/>
        <v>0.12180761155746112</v>
      </c>
      <c r="K15">
        <v>41.88</v>
      </c>
      <c r="L15">
        <v>2.833259619637345</v>
      </c>
      <c r="M15">
        <v>2.5794314381271035</v>
      </c>
      <c r="N15">
        <v>2.6370997423629587</v>
      </c>
      <c r="P15" s="1">
        <f t="shared" si="1"/>
        <v>41.88</v>
      </c>
      <c r="Q15" s="1">
        <f t="shared" si="6"/>
        <v>2.6832636000424692</v>
      </c>
      <c r="R15" s="1">
        <f t="shared" si="7"/>
        <v>0.1330620635233408</v>
      </c>
      <c r="U15">
        <v>41.88</v>
      </c>
      <c r="V15">
        <v>2.802187784867797</v>
      </c>
      <c r="W15">
        <v>2.2864885791714777</v>
      </c>
      <c r="X15">
        <v>3.0329505741387766</v>
      </c>
      <c r="Z15" s="1">
        <f t="shared" si="2"/>
        <v>41.88</v>
      </c>
      <c r="AA15" s="1">
        <f t="shared" si="8"/>
        <v>2.7072089793926839</v>
      </c>
      <c r="AB15" s="1">
        <f t="shared" si="9"/>
        <v>0.38218726771014777</v>
      </c>
      <c r="AE15">
        <v>41.88</v>
      </c>
      <c r="AF15">
        <v>1.48228</v>
      </c>
      <c r="AG15">
        <v>1.37165</v>
      </c>
      <c r="AH15">
        <v>1.3566499999999999</v>
      </c>
      <c r="AJ15" s="1">
        <f t="shared" si="3"/>
        <v>41.88</v>
      </c>
      <c r="AK15" s="1">
        <f t="shared" si="10"/>
        <v>1.4035266666666668</v>
      </c>
      <c r="AL15" s="1">
        <f t="shared" si="11"/>
        <v>6.8613523691276337E-2</v>
      </c>
    </row>
    <row r="16" spans="1:38" x14ac:dyDescent="0.4">
      <c r="A16">
        <v>62.07</v>
      </c>
      <c r="B16">
        <v>2.3847100000000001</v>
      </c>
      <c r="C16">
        <v>2.1045400000000001</v>
      </c>
      <c r="D16">
        <v>2.28918</v>
      </c>
      <c r="F16" s="1">
        <f t="shared" si="0"/>
        <v>62.07</v>
      </c>
      <c r="G16" s="1">
        <f t="shared" si="4"/>
        <v>2.2594766666666666</v>
      </c>
      <c r="H16" s="1">
        <f t="shared" si="5"/>
        <v>0.14242725593555938</v>
      </c>
      <c r="K16">
        <v>62.07</v>
      </c>
      <c r="L16">
        <v>2.6068111455108514</v>
      </c>
      <c r="M16">
        <v>2.4356187290970035</v>
      </c>
      <c r="N16">
        <v>2.5443503864557053</v>
      </c>
      <c r="P16" s="1">
        <f t="shared" si="1"/>
        <v>62.07</v>
      </c>
      <c r="Q16" s="1">
        <f t="shared" si="6"/>
        <v>2.5289267536878532</v>
      </c>
      <c r="R16" s="1">
        <f t="shared" si="7"/>
        <v>8.6632137196430967E-2</v>
      </c>
      <c r="U16">
        <v>62.07</v>
      </c>
      <c r="V16">
        <v>2.6618049225159224</v>
      </c>
      <c r="W16">
        <v>2.057297715834272</v>
      </c>
      <c r="X16">
        <v>2.9151273090364502</v>
      </c>
      <c r="Z16" s="1">
        <f t="shared" si="2"/>
        <v>62.07</v>
      </c>
      <c r="AA16" s="1">
        <f t="shared" si="8"/>
        <v>2.5447433157955484</v>
      </c>
      <c r="AB16" s="1">
        <f t="shared" si="9"/>
        <v>0.44073287552588908</v>
      </c>
      <c r="AE16">
        <v>62.07</v>
      </c>
      <c r="AF16">
        <v>1.37436</v>
      </c>
      <c r="AG16">
        <v>1.1572100000000001</v>
      </c>
      <c r="AH16">
        <v>1.12921</v>
      </c>
      <c r="AJ16" s="1">
        <f t="shared" si="3"/>
        <v>62.07</v>
      </c>
      <c r="AK16" s="1">
        <f t="shared" si="10"/>
        <v>1.2202600000000001</v>
      </c>
      <c r="AL16" s="1">
        <f t="shared" si="11"/>
        <v>0.13418683802817619</v>
      </c>
    </row>
    <row r="17" spans="1:38" x14ac:dyDescent="0.4">
      <c r="A17">
        <v>82.26</v>
      </c>
      <c r="B17">
        <v>2.28796</v>
      </c>
      <c r="C17">
        <v>1.99485</v>
      </c>
      <c r="D17">
        <v>2.1966000000000001</v>
      </c>
      <c r="F17" s="1">
        <f t="shared" si="0"/>
        <v>82.26</v>
      </c>
      <c r="G17" s="1">
        <f t="shared" si="4"/>
        <v>2.1598033333333331</v>
      </c>
      <c r="H17" s="1">
        <f t="shared" si="5"/>
        <v>0.14997954538313993</v>
      </c>
      <c r="K17">
        <v>82.26</v>
      </c>
      <c r="L17">
        <v>2.467049977885901</v>
      </c>
      <c r="M17">
        <v>2.3185618729097111</v>
      </c>
      <c r="N17">
        <v>2.4501288185499224</v>
      </c>
      <c r="P17" s="1">
        <f t="shared" si="1"/>
        <v>82.26</v>
      </c>
      <c r="Q17" s="1">
        <f t="shared" si="6"/>
        <v>2.4119135564485115</v>
      </c>
      <c r="R17" s="1">
        <f t="shared" si="7"/>
        <v>8.1286431973390541E-2</v>
      </c>
      <c r="U17">
        <v>82.26</v>
      </c>
      <c r="V17">
        <v>2.5797629899726302</v>
      </c>
      <c r="W17">
        <v>1.9303135888501484</v>
      </c>
      <c r="X17">
        <v>2.8632051922116903</v>
      </c>
      <c r="Z17" s="1">
        <f t="shared" si="2"/>
        <v>82.26</v>
      </c>
      <c r="AA17" s="1">
        <f t="shared" si="8"/>
        <v>2.4577605903448227</v>
      </c>
      <c r="AB17" s="1">
        <f t="shared" si="9"/>
        <v>0.47826261095952749</v>
      </c>
      <c r="AE17">
        <v>82.26</v>
      </c>
      <c r="AF17">
        <v>1.2839100000000001</v>
      </c>
      <c r="AG17">
        <v>1.01552</v>
      </c>
      <c r="AH17">
        <v>1.0019800000000001</v>
      </c>
      <c r="AJ17" s="1">
        <f t="shared" si="3"/>
        <v>82.26</v>
      </c>
      <c r="AK17" s="1">
        <f t="shared" si="10"/>
        <v>1.1004700000000001</v>
      </c>
      <c r="AL17" s="1">
        <f t="shared" si="11"/>
        <v>0.15900788691131021</v>
      </c>
    </row>
    <row r="18" spans="1:38" x14ac:dyDescent="0.4">
      <c r="A18">
        <v>102.45</v>
      </c>
      <c r="B18">
        <v>2.2179700000000002</v>
      </c>
      <c r="C18">
        <v>1.90343</v>
      </c>
      <c r="D18">
        <v>2.1092900000000001</v>
      </c>
      <c r="F18" s="1">
        <f t="shared" si="0"/>
        <v>102.45</v>
      </c>
      <c r="G18" s="1">
        <f t="shared" si="4"/>
        <v>2.0768966666666668</v>
      </c>
      <c r="H18" s="1">
        <f t="shared" si="5"/>
        <v>0.15975246143121982</v>
      </c>
      <c r="K18">
        <v>102.45</v>
      </c>
      <c r="L18">
        <v>2.334365325077417</v>
      </c>
      <c r="M18">
        <v>2.1730769230769345</v>
      </c>
      <c r="N18">
        <v>2.3809348546191069</v>
      </c>
      <c r="P18" s="1">
        <f t="shared" si="1"/>
        <v>102.45</v>
      </c>
      <c r="Q18" s="1">
        <f t="shared" si="6"/>
        <v>2.296125700924486</v>
      </c>
      <c r="R18" s="1">
        <f t="shared" si="7"/>
        <v>0.10907764009074306</v>
      </c>
      <c r="U18">
        <v>102.45</v>
      </c>
      <c r="V18">
        <v>2.4721969006380764</v>
      </c>
      <c r="W18">
        <v>1.8265582655826349</v>
      </c>
      <c r="X18">
        <v>2.7413879181228262</v>
      </c>
      <c r="Z18" s="1">
        <f t="shared" si="2"/>
        <v>102.45</v>
      </c>
      <c r="AA18" s="1">
        <f t="shared" si="8"/>
        <v>2.3467143614478458</v>
      </c>
      <c r="AB18" s="1">
        <f t="shared" si="9"/>
        <v>0.47014649208828591</v>
      </c>
      <c r="AE18">
        <v>102.45</v>
      </c>
      <c r="AF18">
        <v>1.20208</v>
      </c>
      <c r="AG18">
        <v>0.88924000000000003</v>
      </c>
      <c r="AH18">
        <v>0.86148000000000002</v>
      </c>
      <c r="AJ18" s="1">
        <f t="shared" si="3"/>
        <v>102.45</v>
      </c>
      <c r="AK18" s="1">
        <f t="shared" si="10"/>
        <v>0.98426666666666662</v>
      </c>
      <c r="AL18" s="1">
        <f t="shared" si="11"/>
        <v>0.18914185293935729</v>
      </c>
    </row>
    <row r="19" spans="1:38" x14ac:dyDescent="0.4">
      <c r="A19">
        <v>152.63999999999999</v>
      </c>
      <c r="B19">
        <v>2.0264600000000002</v>
      </c>
      <c r="C19">
        <v>1.6716599999999999</v>
      </c>
      <c r="D19">
        <v>1.89154</v>
      </c>
      <c r="F19" s="1">
        <f t="shared" si="0"/>
        <v>152.63999999999999</v>
      </c>
      <c r="G19" s="1">
        <f t="shared" si="4"/>
        <v>1.8632200000000001</v>
      </c>
      <c r="H19" s="1">
        <f t="shared" si="5"/>
        <v>0.17908734405311849</v>
      </c>
      <c r="K19">
        <v>152.63999999999999</v>
      </c>
      <c r="L19">
        <v>2.0672268907563089</v>
      </c>
      <c r="M19">
        <v>1.9138795986622195</v>
      </c>
      <c r="N19">
        <v>2.233713654766321</v>
      </c>
      <c r="P19" s="1">
        <f t="shared" si="1"/>
        <v>152.63999999999999</v>
      </c>
      <c r="Q19" s="1">
        <f t="shared" si="6"/>
        <v>2.0716067147282833</v>
      </c>
      <c r="R19" s="1">
        <f t="shared" si="7"/>
        <v>0.15996200487778184</v>
      </c>
      <c r="U19">
        <v>152.63999999999999</v>
      </c>
      <c r="V19">
        <v>2.3226982680036232</v>
      </c>
      <c r="W19">
        <v>1.5818815331010241</v>
      </c>
      <c r="X19">
        <v>2.6235646530204724</v>
      </c>
      <c r="Z19" s="1">
        <f t="shared" si="2"/>
        <v>152.63999999999999</v>
      </c>
      <c r="AA19" s="1">
        <f t="shared" si="8"/>
        <v>2.1760481513750398</v>
      </c>
      <c r="AB19" s="1">
        <f t="shared" si="9"/>
        <v>0.53610225061238148</v>
      </c>
      <c r="AE19">
        <v>152.63999999999999</v>
      </c>
      <c r="AF19">
        <v>1.0879399999999999</v>
      </c>
      <c r="AG19">
        <v>0.73780999999999997</v>
      </c>
      <c r="AH19">
        <v>0.64824000000000004</v>
      </c>
      <c r="AJ19" s="1">
        <f t="shared" si="3"/>
        <v>152.63999999999999</v>
      </c>
      <c r="AK19" s="1">
        <f t="shared" si="10"/>
        <v>0.82466333333333319</v>
      </c>
      <c r="AL19" s="1">
        <f t="shared" si="11"/>
        <v>0.23236103079762188</v>
      </c>
    </row>
    <row r="20" spans="1:38" x14ac:dyDescent="0.4">
      <c r="A20">
        <v>202.83</v>
      </c>
      <c r="B20">
        <v>1.89767</v>
      </c>
      <c r="C20">
        <v>1.5092699999999999</v>
      </c>
      <c r="D20">
        <v>1.7275700000000001</v>
      </c>
      <c r="F20" s="1">
        <f t="shared" si="0"/>
        <v>202.83</v>
      </c>
      <c r="G20" s="1">
        <f t="shared" si="4"/>
        <v>1.7115033333333332</v>
      </c>
      <c r="H20" s="1">
        <f t="shared" si="5"/>
        <v>0.19469782570263425</v>
      </c>
      <c r="K20">
        <v>202.83</v>
      </c>
      <c r="L20">
        <v>1.8478549314462753</v>
      </c>
      <c r="M20">
        <v>1.6998327759197445</v>
      </c>
      <c r="N20">
        <v>2.1218255428782276</v>
      </c>
      <c r="P20" s="1">
        <f t="shared" si="1"/>
        <v>202.83</v>
      </c>
      <c r="Q20" s="1">
        <f t="shared" si="6"/>
        <v>1.8898377500814156</v>
      </c>
      <c r="R20" s="1">
        <f t="shared" si="7"/>
        <v>0.21410602895932773</v>
      </c>
      <c r="U20">
        <v>202.83</v>
      </c>
      <c r="V20">
        <v>2.1659070191430914</v>
      </c>
      <c r="W20">
        <v>1.4688346883468635</v>
      </c>
      <c r="X20">
        <v>2.4558162755866206</v>
      </c>
      <c r="Z20" s="1">
        <f t="shared" si="2"/>
        <v>202.83</v>
      </c>
      <c r="AA20" s="1">
        <f t="shared" si="8"/>
        <v>2.0301859943588583</v>
      </c>
      <c r="AB20" s="1">
        <f t="shared" si="9"/>
        <v>0.50729509244022875</v>
      </c>
      <c r="AE20">
        <v>202.83</v>
      </c>
      <c r="AF20">
        <v>0.97389000000000003</v>
      </c>
      <c r="AG20">
        <v>0.57745000000000002</v>
      </c>
      <c r="AH20">
        <v>0.56147000000000002</v>
      </c>
      <c r="AJ20" s="1">
        <f t="shared" si="3"/>
        <v>202.83</v>
      </c>
      <c r="AK20" s="1">
        <f t="shared" si="10"/>
        <v>0.70427000000000006</v>
      </c>
      <c r="AL20" s="1">
        <f t="shared" si="11"/>
        <v>0.233634433249896</v>
      </c>
    </row>
    <row r="21" spans="1:38" x14ac:dyDescent="0.4">
      <c r="A21">
        <v>253.02</v>
      </c>
      <c r="B21">
        <v>1.7531099999999999</v>
      </c>
      <c r="C21">
        <v>1.3831199999999999</v>
      </c>
      <c r="D21">
        <v>1.5911900000000001</v>
      </c>
      <c r="F21" s="1">
        <f t="shared" si="0"/>
        <v>253.02</v>
      </c>
      <c r="G21" s="1">
        <f t="shared" si="4"/>
        <v>1.5758066666666668</v>
      </c>
      <c r="H21" s="1">
        <f t="shared" si="5"/>
        <v>0.18547408237630761</v>
      </c>
      <c r="K21">
        <v>253.02</v>
      </c>
      <c r="L21">
        <v>1.6868642193719632</v>
      </c>
      <c r="M21">
        <v>1.5125418060200766</v>
      </c>
      <c r="N21">
        <v>2.0128818549871621</v>
      </c>
      <c r="P21" s="1">
        <f t="shared" si="1"/>
        <v>253.02</v>
      </c>
      <c r="Q21" s="1">
        <f t="shared" si="6"/>
        <v>1.7374292934597342</v>
      </c>
      <c r="R21" s="1">
        <f t="shared" si="7"/>
        <v>0.25397374113916277</v>
      </c>
      <c r="U21">
        <v>253.02</v>
      </c>
      <c r="V21">
        <v>2.0692798541476551</v>
      </c>
      <c r="W21">
        <v>1.2737127371273571</v>
      </c>
      <c r="X21">
        <v>2.3619570644033985</v>
      </c>
      <c r="Z21" s="1">
        <f t="shared" si="2"/>
        <v>253.02</v>
      </c>
      <c r="AA21" s="1">
        <f t="shared" si="8"/>
        <v>1.9016498852261368</v>
      </c>
      <c r="AB21" s="1">
        <f t="shared" si="9"/>
        <v>0.5631552040269131</v>
      </c>
      <c r="AE21">
        <v>253.02</v>
      </c>
      <c r="AF21">
        <v>0.89778999999999998</v>
      </c>
      <c r="AG21">
        <v>0.54493000000000003</v>
      </c>
      <c r="AH21">
        <v>0.46193000000000001</v>
      </c>
      <c r="AJ21" s="1">
        <f t="shared" si="3"/>
        <v>253.02</v>
      </c>
      <c r="AK21" s="1">
        <f t="shared" si="10"/>
        <v>0.63488333333333336</v>
      </c>
      <c r="AL21" s="1">
        <f t="shared" si="11"/>
        <v>0.23143505899783948</v>
      </c>
    </row>
    <row r="22" spans="1:38" x14ac:dyDescent="0.4">
      <c r="A22">
        <v>303.20999999999998</v>
      </c>
      <c r="B22">
        <v>1.6530499999999999</v>
      </c>
      <c r="C22">
        <v>1.26122</v>
      </c>
      <c r="D22">
        <v>1.4738199999999999</v>
      </c>
      <c r="F22" s="1">
        <f t="shared" si="0"/>
        <v>303.20999999999998</v>
      </c>
      <c r="G22" s="1">
        <f t="shared" si="4"/>
        <v>1.4626966666666668</v>
      </c>
      <c r="H22" s="1">
        <f t="shared" si="5"/>
        <v>0.19615168526763294</v>
      </c>
      <c r="K22">
        <v>303.20999999999998</v>
      </c>
      <c r="L22">
        <v>1.5276426360017785</v>
      </c>
      <c r="M22">
        <v>1.3553511705685704</v>
      </c>
      <c r="N22">
        <v>1.9142436510858016</v>
      </c>
      <c r="P22" s="1">
        <f t="shared" si="1"/>
        <v>303.20999999999998</v>
      </c>
      <c r="Q22" s="1">
        <f t="shared" si="6"/>
        <v>1.59907915255205</v>
      </c>
      <c r="R22" s="1">
        <f t="shared" si="7"/>
        <v>0.2862124789685182</v>
      </c>
      <c r="U22">
        <v>303.20999999999998</v>
      </c>
      <c r="V22">
        <v>1.9963536918869418</v>
      </c>
      <c r="W22">
        <v>1.1173054587688551</v>
      </c>
      <c r="X22">
        <v>2.2061907139291055</v>
      </c>
      <c r="Z22" s="1">
        <f t="shared" si="2"/>
        <v>303.20999999999998</v>
      </c>
      <c r="AA22" s="1">
        <f t="shared" si="8"/>
        <v>1.7732832881949676</v>
      </c>
      <c r="AB22" s="1">
        <f t="shared" si="9"/>
        <v>0.5777006824289076</v>
      </c>
      <c r="AE22">
        <v>303.20999999999998</v>
      </c>
      <c r="AF22">
        <v>0.78732000000000002</v>
      </c>
      <c r="AG22">
        <v>0.45865</v>
      </c>
      <c r="AH22">
        <v>0.40456999999999999</v>
      </c>
      <c r="AJ22" s="1">
        <f t="shared" si="3"/>
        <v>303.20999999999998</v>
      </c>
      <c r="AK22" s="1">
        <f t="shared" si="10"/>
        <v>0.55018</v>
      </c>
      <c r="AL22" s="1">
        <f t="shared" si="11"/>
        <v>0.20714172998215502</v>
      </c>
    </row>
    <row r="23" spans="1:38" x14ac:dyDescent="0.4">
      <c r="A23">
        <v>403.4</v>
      </c>
      <c r="B23">
        <v>1.4414400000000001</v>
      </c>
      <c r="C23">
        <v>1.0875300000000001</v>
      </c>
      <c r="D23">
        <v>1.29321</v>
      </c>
      <c r="F23" s="1">
        <f t="shared" si="0"/>
        <v>403.4</v>
      </c>
      <c r="G23" s="1">
        <f t="shared" si="4"/>
        <v>1.2740600000000002</v>
      </c>
      <c r="H23" s="1">
        <f t="shared" si="5"/>
        <v>0.17773045293364845</v>
      </c>
      <c r="K23">
        <v>403.4</v>
      </c>
      <c r="L23">
        <v>1.2994250331711701</v>
      </c>
      <c r="M23">
        <v>1.1245819397993402</v>
      </c>
      <c r="N23">
        <v>1.7125506072874825</v>
      </c>
      <c r="P23" s="1">
        <f t="shared" si="1"/>
        <v>403.4</v>
      </c>
      <c r="Q23" s="1">
        <f t="shared" si="6"/>
        <v>1.3788525267526641</v>
      </c>
      <c r="R23" s="1">
        <f t="shared" si="7"/>
        <v>0.30192438381062259</v>
      </c>
      <c r="U23">
        <v>403.4</v>
      </c>
      <c r="V23">
        <v>1.7593436645396439</v>
      </c>
      <c r="W23">
        <v>0.93147502903599066</v>
      </c>
      <c r="X23">
        <v>1.9825262106839703</v>
      </c>
      <c r="Z23" s="1">
        <f t="shared" si="2"/>
        <v>403.4</v>
      </c>
      <c r="AA23" s="1">
        <f t="shared" si="8"/>
        <v>1.5577816347532014</v>
      </c>
      <c r="AB23" s="1">
        <f t="shared" si="9"/>
        <v>0.55375769565725019</v>
      </c>
      <c r="AE23">
        <v>403.4</v>
      </c>
      <c r="AF23">
        <v>0.69066000000000005</v>
      </c>
      <c r="AG23">
        <v>0.3674</v>
      </c>
      <c r="AH23">
        <v>0.31744</v>
      </c>
      <c r="AJ23" s="1">
        <f t="shared" si="3"/>
        <v>403.4</v>
      </c>
      <c r="AK23" s="1">
        <f t="shared" si="10"/>
        <v>0.45849999999999996</v>
      </c>
      <c r="AL23" s="1">
        <f t="shared" si="11"/>
        <v>0.20260231884161667</v>
      </c>
    </row>
    <row r="24" spans="1:38" x14ac:dyDescent="0.4">
      <c r="A24">
        <v>503.59</v>
      </c>
      <c r="B24">
        <v>1.3083</v>
      </c>
      <c r="C24">
        <v>0.9486</v>
      </c>
      <c r="D24">
        <v>1.10547</v>
      </c>
      <c r="F24" s="1">
        <f t="shared" si="0"/>
        <v>503.59</v>
      </c>
      <c r="G24" s="1">
        <f t="shared" si="4"/>
        <v>1.12079</v>
      </c>
      <c r="H24" s="1">
        <f t="shared" si="5"/>
        <v>0.18033870715961187</v>
      </c>
      <c r="K24">
        <v>503.59</v>
      </c>
      <c r="L24">
        <v>1.1720477664750186</v>
      </c>
      <c r="M24">
        <v>0.96237458193981373</v>
      </c>
      <c r="N24">
        <v>1.5800515274199689</v>
      </c>
      <c r="P24" s="1">
        <f t="shared" si="1"/>
        <v>503.59</v>
      </c>
      <c r="Q24" s="1">
        <f t="shared" si="6"/>
        <v>1.2381579586116003</v>
      </c>
      <c r="R24" s="1">
        <f t="shared" si="7"/>
        <v>0.31410049406627083</v>
      </c>
      <c r="U24">
        <v>503.59</v>
      </c>
      <c r="V24">
        <v>1.6590701914311559</v>
      </c>
      <c r="W24">
        <v>0.74099883855979987</v>
      </c>
      <c r="X24">
        <v>1.7748377433849181</v>
      </c>
      <c r="Z24" s="1">
        <f t="shared" si="2"/>
        <v>503.59</v>
      </c>
      <c r="AA24" s="1">
        <f t="shared" si="8"/>
        <v>1.3916355911252911</v>
      </c>
      <c r="AB24" s="1">
        <f t="shared" si="9"/>
        <v>0.56643328765448497</v>
      </c>
      <c r="AE24">
        <v>503.59</v>
      </c>
      <c r="AF24">
        <v>0.62077000000000004</v>
      </c>
      <c r="AG24">
        <v>0.36046</v>
      </c>
      <c r="AH24">
        <v>0.29944999999999999</v>
      </c>
      <c r="AJ24" s="1">
        <f t="shared" si="3"/>
        <v>503.59</v>
      </c>
      <c r="AK24" s="1">
        <f t="shared" si="10"/>
        <v>0.42689333333333335</v>
      </c>
      <c r="AL24" s="1">
        <f t="shared" si="11"/>
        <v>0.17065074401634864</v>
      </c>
    </row>
    <row r="25" spans="1:38" x14ac:dyDescent="0.4">
      <c r="A25">
        <v>1003.78</v>
      </c>
      <c r="B25">
        <v>0.77032999999999996</v>
      </c>
      <c r="C25">
        <v>0.53130999999999995</v>
      </c>
      <c r="D25">
        <v>0.61346000000000001</v>
      </c>
      <c r="F25" s="1">
        <f t="shared" si="0"/>
        <v>1003.78</v>
      </c>
      <c r="G25" s="1">
        <f t="shared" si="4"/>
        <v>0.63836666666666664</v>
      </c>
      <c r="H25" s="1">
        <f t="shared" si="5"/>
        <v>0.12144091828265061</v>
      </c>
      <c r="K25">
        <v>1003.78</v>
      </c>
      <c r="L25">
        <v>0.63600176912871209</v>
      </c>
      <c r="M25">
        <v>0.50083612040134151</v>
      </c>
      <c r="N25">
        <v>1.0721383879278843</v>
      </c>
      <c r="P25" s="1">
        <f t="shared" si="1"/>
        <v>1003.78</v>
      </c>
      <c r="Q25" s="1">
        <f t="shared" si="6"/>
        <v>0.7363254258193126</v>
      </c>
      <c r="R25" s="1">
        <f t="shared" si="7"/>
        <v>0.2985719298411566</v>
      </c>
      <c r="U25">
        <v>1003.78</v>
      </c>
      <c r="V25">
        <v>1.0993618960802156</v>
      </c>
      <c r="W25">
        <v>0.35540069686410286</v>
      </c>
      <c r="X25">
        <v>1.1937094358462244</v>
      </c>
      <c r="Z25" s="1">
        <f t="shared" si="2"/>
        <v>1003.78</v>
      </c>
      <c r="AA25" s="1">
        <f t="shared" si="8"/>
        <v>0.88282400959684759</v>
      </c>
      <c r="AB25" s="1">
        <f t="shared" si="9"/>
        <v>0.45919154791378924</v>
      </c>
      <c r="AE25">
        <v>1003.78</v>
      </c>
      <c r="AF25">
        <v>0.41364000000000001</v>
      </c>
      <c r="AG25">
        <v>0.12837999999999999</v>
      </c>
      <c r="AH25">
        <v>0.18729999999999999</v>
      </c>
      <c r="AJ25" s="1">
        <f t="shared" si="3"/>
        <v>1003.78</v>
      </c>
      <c r="AK25" s="1">
        <f t="shared" si="10"/>
        <v>0.24310666666666667</v>
      </c>
      <c r="AL25" s="1">
        <f t="shared" si="11"/>
        <v>0.15059583305434898</v>
      </c>
    </row>
    <row r="26" spans="1:38" x14ac:dyDescent="0.4">
      <c r="A26">
        <v>1503.98</v>
      </c>
      <c r="B26">
        <v>0.49403999999999998</v>
      </c>
      <c r="C26">
        <v>0.34227000000000002</v>
      </c>
      <c r="D26">
        <v>0.39748</v>
      </c>
      <c r="F26" s="1">
        <f t="shared" si="0"/>
        <v>1503.98</v>
      </c>
      <c r="G26" s="1">
        <f t="shared" si="4"/>
        <v>0.41126333333333331</v>
      </c>
      <c r="H26" s="1">
        <f t="shared" si="5"/>
        <v>7.6818086628953508E-2</v>
      </c>
      <c r="K26">
        <v>1503.98</v>
      </c>
      <c r="L26">
        <v>0.45731977001326846</v>
      </c>
      <c r="M26">
        <v>0.30852842809365344</v>
      </c>
      <c r="N26">
        <v>0.78947368421055641</v>
      </c>
      <c r="P26" s="1">
        <f t="shared" si="1"/>
        <v>1503.98</v>
      </c>
      <c r="Q26" s="1">
        <f t="shared" si="6"/>
        <v>0.51844062743915942</v>
      </c>
      <c r="R26" s="1">
        <f t="shared" si="7"/>
        <v>0.24622937325732569</v>
      </c>
      <c r="U26">
        <v>1503.98</v>
      </c>
      <c r="V26">
        <v>0.78213309024611954</v>
      </c>
      <c r="W26">
        <v>0.19125048393340641</v>
      </c>
      <c r="X26">
        <v>0.84623065401896258</v>
      </c>
      <c r="Z26" s="1">
        <f t="shared" si="2"/>
        <v>1503.98</v>
      </c>
      <c r="AA26" s="1">
        <f t="shared" si="8"/>
        <v>0.60653807606616283</v>
      </c>
      <c r="AB26" s="1">
        <f t="shared" si="9"/>
        <v>0.36107473264543227</v>
      </c>
      <c r="AE26">
        <v>1503.98</v>
      </c>
      <c r="AF26">
        <v>0.29196</v>
      </c>
      <c r="AG26">
        <v>0.14305000000000001</v>
      </c>
      <c r="AH26">
        <v>0.18454999999999999</v>
      </c>
      <c r="AJ26" s="1">
        <f t="shared" si="3"/>
        <v>1503.98</v>
      </c>
      <c r="AK26" s="1">
        <f t="shared" si="10"/>
        <v>0.20652000000000001</v>
      </c>
      <c r="AL26" s="1">
        <f t="shared" si="11"/>
        <v>7.6847626508565595E-2</v>
      </c>
    </row>
    <row r="27" spans="1:38" x14ac:dyDescent="0.4">
      <c r="A27">
        <v>2004.17</v>
      </c>
      <c r="B27">
        <v>0.36492999999999998</v>
      </c>
      <c r="C27">
        <v>0.20512</v>
      </c>
      <c r="D27">
        <v>0.25308999999999998</v>
      </c>
      <c r="F27" s="1">
        <f t="shared" si="0"/>
        <v>2004.17</v>
      </c>
      <c r="G27" s="1">
        <f t="shared" si="4"/>
        <v>0.27438000000000001</v>
      </c>
      <c r="H27" s="1">
        <f t="shared" si="5"/>
        <v>8.2004616333472308E-2</v>
      </c>
      <c r="K27">
        <v>2004.17</v>
      </c>
      <c r="L27">
        <v>0.29986731534718647</v>
      </c>
      <c r="M27">
        <v>0.22324414715719423</v>
      </c>
      <c r="N27">
        <v>0.60986382039014631</v>
      </c>
      <c r="P27" s="1">
        <f t="shared" si="1"/>
        <v>2004.17</v>
      </c>
      <c r="Q27" s="1">
        <f t="shared" si="6"/>
        <v>0.37765842763150897</v>
      </c>
      <c r="R27" s="1">
        <f t="shared" si="7"/>
        <v>0.20471269085113594</v>
      </c>
      <c r="U27">
        <v>2004.17</v>
      </c>
      <c r="V27">
        <v>0.57976298997264919</v>
      </c>
      <c r="W27">
        <v>0.11382113821137643</v>
      </c>
      <c r="X27">
        <v>0.6005991013479578</v>
      </c>
      <c r="Z27" s="1">
        <f t="shared" si="2"/>
        <v>2004.17</v>
      </c>
      <c r="AA27" s="1">
        <f t="shared" si="8"/>
        <v>0.43139440984399452</v>
      </c>
      <c r="AB27" s="1">
        <f t="shared" si="9"/>
        <v>0.275223769006048</v>
      </c>
      <c r="AE27">
        <v>2004.17</v>
      </c>
      <c r="AF27">
        <v>0.19067999999999999</v>
      </c>
      <c r="AG27">
        <v>0.12709999999999999</v>
      </c>
      <c r="AH27">
        <v>0.12717000000000001</v>
      </c>
      <c r="AJ27" s="1">
        <f t="shared" si="3"/>
        <v>2004.17</v>
      </c>
      <c r="AK27" s="1">
        <f t="shared" si="10"/>
        <v>0.14831666666666665</v>
      </c>
      <c r="AL27" s="1">
        <f t="shared" si="11"/>
        <v>3.6687739550609236E-2</v>
      </c>
    </row>
    <row r="28" spans="1:38" x14ac:dyDescent="0.4">
      <c r="A28">
        <v>2504.36</v>
      </c>
      <c r="B28">
        <v>0.27903</v>
      </c>
      <c r="C28">
        <v>0.16100999999999999</v>
      </c>
      <c r="D28">
        <v>0.20141999999999999</v>
      </c>
      <c r="F28" s="1">
        <f t="shared" si="0"/>
        <v>2504.36</v>
      </c>
      <c r="G28" s="1">
        <f t="shared" si="4"/>
        <v>0.21381999999999998</v>
      </c>
      <c r="H28" s="1">
        <f t="shared" si="5"/>
        <v>5.9979163882135034E-2</v>
      </c>
      <c r="K28">
        <v>2504.36</v>
      </c>
      <c r="L28">
        <v>0.23794781070322879</v>
      </c>
      <c r="M28">
        <v>0.17474916387960002</v>
      </c>
      <c r="N28">
        <v>0.46705925653295816</v>
      </c>
      <c r="P28" s="1">
        <f t="shared" si="1"/>
        <v>2504.36</v>
      </c>
      <c r="Q28" s="1">
        <f t="shared" si="6"/>
        <v>0.29325207703859563</v>
      </c>
      <c r="R28" s="1">
        <f t="shared" si="7"/>
        <v>0.15380253240087949</v>
      </c>
      <c r="U28">
        <v>2504.36</v>
      </c>
      <c r="V28">
        <v>0.43391066545123497</v>
      </c>
      <c r="W28">
        <v>0.15873015873015447</v>
      </c>
      <c r="X28">
        <v>0.42486270594107178</v>
      </c>
      <c r="Z28" s="1">
        <f t="shared" si="2"/>
        <v>2504.36</v>
      </c>
      <c r="AA28" s="1">
        <f t="shared" si="8"/>
        <v>0.33916784337415368</v>
      </c>
      <c r="AB28" s="1">
        <f t="shared" si="9"/>
        <v>0.15632909173467974</v>
      </c>
      <c r="AE28">
        <v>2504.36</v>
      </c>
      <c r="AF28">
        <v>0.18052000000000001</v>
      </c>
      <c r="AG28">
        <v>7.0220000000000005E-2</v>
      </c>
      <c r="AH28">
        <v>0.14396999999999999</v>
      </c>
      <c r="AJ28" s="1">
        <f t="shared" si="3"/>
        <v>2504.36</v>
      </c>
      <c r="AK28" s="1">
        <f t="shared" si="10"/>
        <v>0.13156999999999999</v>
      </c>
      <c r="AL28" s="1">
        <f t="shared" si="11"/>
        <v>5.6185785568949702E-2</v>
      </c>
    </row>
    <row r="29" spans="1:38" x14ac:dyDescent="0.4">
      <c r="A29">
        <v>3504.55</v>
      </c>
      <c r="B29">
        <v>0.13924</v>
      </c>
      <c r="C29">
        <v>8.0750000000000002E-2</v>
      </c>
      <c r="D29">
        <v>0.10967</v>
      </c>
      <c r="F29" s="1">
        <f t="shared" si="0"/>
        <v>3504.55</v>
      </c>
      <c r="G29" s="1">
        <f t="shared" si="4"/>
        <v>0.10988666666666667</v>
      </c>
      <c r="H29" s="1">
        <f t="shared" si="5"/>
        <v>2.9245601948555144E-2</v>
      </c>
      <c r="K29">
        <v>3504.55</v>
      </c>
      <c r="L29">
        <v>0.13180008845643285</v>
      </c>
      <c r="M29">
        <v>0.13628762541806355</v>
      </c>
      <c r="N29">
        <v>0.3006993006993014</v>
      </c>
      <c r="P29" s="1">
        <f t="shared" si="1"/>
        <v>3504.55</v>
      </c>
      <c r="Q29" s="1">
        <f t="shared" si="6"/>
        <v>0.18959567152459925</v>
      </c>
      <c r="R29" s="1">
        <f t="shared" si="7"/>
        <v>9.6244723537645419E-2</v>
      </c>
      <c r="U29">
        <v>3504.55</v>
      </c>
      <c r="V29">
        <v>0.26618049225159857</v>
      </c>
      <c r="W29">
        <v>0.16182733255903331</v>
      </c>
      <c r="X29">
        <v>0.26110833749373069</v>
      </c>
      <c r="Z29" s="1">
        <f t="shared" si="2"/>
        <v>3504.55</v>
      </c>
      <c r="AA29" s="1">
        <f t="shared" si="8"/>
        <v>0.22970538743478752</v>
      </c>
      <c r="AB29" s="1">
        <f t="shared" si="9"/>
        <v>5.8838800453092747E-2</v>
      </c>
      <c r="AE29">
        <v>3504.55</v>
      </c>
      <c r="AF29">
        <v>8.6529999999999996E-2</v>
      </c>
      <c r="AG29">
        <v>4.9639999999999997E-2</v>
      </c>
      <c r="AH29">
        <v>0.13183</v>
      </c>
      <c r="AJ29" s="1">
        <f t="shared" si="3"/>
        <v>3504.55</v>
      </c>
      <c r="AK29" s="1">
        <f t="shared" si="10"/>
        <v>8.9333333333333334E-2</v>
      </c>
      <c r="AL29" s="1">
        <f t="shared" si="11"/>
        <v>4.1166649527661726E-2</v>
      </c>
    </row>
    <row r="30" spans="1:38" x14ac:dyDescent="0.4">
      <c r="A30">
        <v>4504.74</v>
      </c>
      <c r="B30">
        <v>7.7429999999999999E-2</v>
      </c>
      <c r="C30">
        <v>3.2259999999999997E-2</v>
      </c>
      <c r="D30">
        <v>8.1079999999999999E-2</v>
      </c>
      <c r="F30" s="1">
        <f t="shared" si="0"/>
        <v>4504.74</v>
      </c>
      <c r="G30" s="1">
        <f t="shared" si="4"/>
        <v>6.3589999999999994E-2</v>
      </c>
      <c r="H30" s="1">
        <f t="shared" si="5"/>
        <v>2.7193883503464526E-2</v>
      </c>
      <c r="K30">
        <v>4504.74</v>
      </c>
      <c r="L30">
        <v>6.4573197700130175E-2</v>
      </c>
      <c r="M30">
        <v>0.10451505016721875</v>
      </c>
      <c r="N30">
        <v>0.20942215679058745</v>
      </c>
      <c r="P30" s="1">
        <f t="shared" si="1"/>
        <v>4504.74</v>
      </c>
      <c r="Q30" s="1">
        <f t="shared" si="6"/>
        <v>0.12617013488597881</v>
      </c>
      <c r="R30" s="1">
        <f t="shared" si="7"/>
        <v>7.4813182381380794E-2</v>
      </c>
      <c r="U30">
        <v>4504.74</v>
      </c>
      <c r="V30">
        <v>0.16408386508660358</v>
      </c>
      <c r="W30">
        <v>0.14014711575687072</v>
      </c>
      <c r="X30">
        <v>0.17523714428355669</v>
      </c>
      <c r="Z30" s="1">
        <f t="shared" si="2"/>
        <v>4504.74</v>
      </c>
      <c r="AA30" s="1">
        <f t="shared" si="8"/>
        <v>0.159822708375677</v>
      </c>
      <c r="AB30" s="1">
        <f t="shared" si="9"/>
        <v>1.7928904536731037E-2</v>
      </c>
      <c r="AE30">
        <v>4504.74</v>
      </c>
      <c r="AF30">
        <v>5.0970000000000001E-2</v>
      </c>
      <c r="AG30">
        <v>1.506E-2</v>
      </c>
      <c r="AH30">
        <v>0.16969000000000001</v>
      </c>
      <c r="AJ30" s="1">
        <f t="shared" si="3"/>
        <v>4504.74</v>
      </c>
      <c r="AK30" s="1">
        <f t="shared" si="10"/>
        <v>7.8573333333333342E-2</v>
      </c>
      <c r="AL30" s="1">
        <f t="shared" si="11"/>
        <v>8.0926307424306315E-2</v>
      </c>
    </row>
    <row r="31" spans="1:38" x14ac:dyDescent="0.4">
      <c r="A31">
        <v>5504.93</v>
      </c>
      <c r="B31">
        <v>8.4269999999999998E-2</v>
      </c>
      <c r="C31">
        <v>3.968E-2</v>
      </c>
      <c r="D31">
        <v>5.6899999999999999E-2</v>
      </c>
      <c r="F31" s="1">
        <f t="shared" si="0"/>
        <v>5504.93</v>
      </c>
      <c r="G31" s="1">
        <f t="shared" si="4"/>
        <v>6.0283333333333335E-2</v>
      </c>
      <c r="H31" s="1">
        <f t="shared" si="5"/>
        <v>2.2486712372717634E-2</v>
      </c>
      <c r="K31">
        <v>5504.93</v>
      </c>
      <c r="L31">
        <v>5.0420168067222403E-2</v>
      </c>
      <c r="M31">
        <v>0.11622073578595379</v>
      </c>
      <c r="N31">
        <v>0.12550607287448934</v>
      </c>
      <c r="P31" s="1">
        <f t="shared" si="1"/>
        <v>5504.93</v>
      </c>
      <c r="Q31" s="1">
        <f t="shared" si="6"/>
        <v>9.7382325575888509E-2</v>
      </c>
      <c r="R31" s="1">
        <f t="shared" si="7"/>
        <v>4.0934552026539978E-2</v>
      </c>
      <c r="U31">
        <v>5504.93</v>
      </c>
      <c r="V31">
        <v>0.10391978122151456</v>
      </c>
      <c r="W31">
        <v>0.26558265582655216</v>
      </c>
      <c r="X31">
        <v>8.3374937593596349E-2</v>
      </c>
      <c r="Z31" s="1">
        <f t="shared" si="2"/>
        <v>5504.93</v>
      </c>
      <c r="AA31" s="1">
        <f t="shared" si="8"/>
        <v>0.15095912488055438</v>
      </c>
      <c r="AB31" s="1">
        <f t="shared" si="9"/>
        <v>9.9796984096815214E-2</v>
      </c>
      <c r="AE31">
        <v>5504.93</v>
      </c>
      <c r="AF31">
        <v>-3.2787400000000003E-4</v>
      </c>
      <c r="AG31">
        <v>3.7490000000000002E-2</v>
      </c>
      <c r="AH31">
        <v>0.22463</v>
      </c>
      <c r="AJ31" s="1">
        <f t="shared" si="3"/>
        <v>5504.93</v>
      </c>
      <c r="AK31" s="1">
        <f t="shared" si="10"/>
        <v>8.7264042E-2</v>
      </c>
      <c r="AL31" s="1">
        <f t="shared" si="11"/>
        <v>0.12045581227742101</v>
      </c>
    </row>
  </sheetData>
  <mergeCells count="4">
    <mergeCell ref="F1:H1"/>
    <mergeCell ref="P1:R1"/>
    <mergeCell ref="Z1:AB1"/>
    <mergeCell ref="AJ1:AL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Buchert</dc:creator>
  <cp:lastModifiedBy>Felix Buchert</cp:lastModifiedBy>
  <dcterms:created xsi:type="dcterms:W3CDTF">2026-04-12T05:58:48Z</dcterms:created>
  <dcterms:modified xsi:type="dcterms:W3CDTF">2026-04-12T06:06:45Z</dcterms:modified>
</cp:coreProperties>
</file>